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0" yWindow="0" windowWidth="19440" windowHeight="9840"/>
  </bookViews>
  <sheets>
    <sheet name="Aβ1-42%分析" sheetId="3" r:id="rId1"/>
    <sheet name="Aβ1-42荧光强度分析" sheetId="4" r:id="rId2"/>
    <sheet name="Sheet1" sheetId="5" r:id="rId3"/>
  </sheets>
  <calcPr calcId="144525"/>
</workbook>
</file>

<file path=xl/calcChain.xml><?xml version="1.0" encoding="utf-8"?>
<calcChain xmlns="http://schemas.openxmlformats.org/spreadsheetml/2006/main">
  <c r="I48" i="4"/>
  <c r="H48"/>
  <c r="G48"/>
  <c r="F48"/>
  <c r="H47"/>
  <c r="G47"/>
  <c r="F47"/>
  <c r="I46"/>
  <c r="H46"/>
  <c r="G46"/>
  <c r="F46"/>
  <c r="H45"/>
  <c r="G45"/>
  <c r="F45"/>
  <c r="I44"/>
  <c r="H44"/>
  <c r="G44"/>
  <c r="F44"/>
  <c r="H43"/>
  <c r="G43"/>
  <c r="F43"/>
  <c r="I42"/>
  <c r="H42"/>
  <c r="G42"/>
  <c r="F42"/>
  <c r="H41"/>
  <c r="G41"/>
  <c r="F41"/>
  <c r="I37"/>
  <c r="H37"/>
  <c r="G37"/>
  <c r="F37"/>
  <c r="H36"/>
  <c r="G36"/>
  <c r="F36"/>
  <c r="I35"/>
  <c r="H35"/>
  <c r="G35"/>
  <c r="F35"/>
  <c r="H34"/>
  <c r="G34"/>
  <c r="F34"/>
  <c r="I33"/>
  <c r="H33"/>
  <c r="G33"/>
  <c r="F33"/>
  <c r="H32"/>
  <c r="G32"/>
  <c r="F32"/>
  <c r="I31"/>
  <c r="H31"/>
  <c r="G31"/>
  <c r="F31"/>
  <c r="H30"/>
  <c r="G30"/>
  <c r="F30"/>
  <c r="I26"/>
  <c r="H26"/>
  <c r="G26"/>
  <c r="F26"/>
  <c r="H25"/>
  <c r="G25"/>
  <c r="F25"/>
  <c r="I24"/>
  <c r="H24"/>
  <c r="G24"/>
  <c r="F24"/>
  <c r="H23"/>
  <c r="G23"/>
  <c r="F23"/>
  <c r="I22"/>
  <c r="H22"/>
  <c r="G22"/>
  <c r="F22"/>
  <c r="H21"/>
  <c r="G21"/>
  <c r="F21"/>
  <c r="I20"/>
  <c r="H20"/>
  <c r="G20"/>
  <c r="F20"/>
  <c r="H19"/>
  <c r="G19"/>
  <c r="F19"/>
  <c r="I48" i="3"/>
  <c r="H48"/>
  <c r="G48"/>
  <c r="F48"/>
  <c r="H47"/>
  <c r="G47"/>
  <c r="F47"/>
  <c r="I46"/>
  <c r="H46"/>
  <c r="G46"/>
  <c r="F46"/>
  <c r="H45"/>
  <c r="G45"/>
  <c r="F45"/>
  <c r="I44"/>
  <c r="H44"/>
  <c r="G44"/>
  <c r="F44"/>
  <c r="H43"/>
  <c r="G43"/>
  <c r="F43"/>
  <c r="I42"/>
  <c r="H42"/>
  <c r="G42"/>
  <c r="F42"/>
  <c r="H41"/>
  <c r="G41"/>
  <c r="F41"/>
  <c r="I37"/>
  <c r="H37"/>
  <c r="G37"/>
  <c r="F37"/>
  <c r="H36"/>
  <c r="G36"/>
  <c r="F36"/>
  <c r="I35"/>
  <c r="H35"/>
  <c r="G35"/>
  <c r="F35"/>
  <c r="H34"/>
  <c r="G34"/>
  <c r="F34"/>
  <c r="I33"/>
  <c r="H33"/>
  <c r="G33"/>
  <c r="F33"/>
  <c r="H32"/>
  <c r="G32"/>
  <c r="F32"/>
  <c r="I31"/>
  <c r="H31"/>
  <c r="G31"/>
  <c r="F31"/>
  <c r="H30"/>
  <c r="G30"/>
  <c r="F30"/>
  <c r="I26"/>
  <c r="H26"/>
  <c r="G26"/>
  <c r="F26"/>
  <c r="H25"/>
  <c r="G25"/>
  <c r="F25"/>
  <c r="I24"/>
  <c r="H24"/>
  <c r="G24"/>
  <c r="F24"/>
  <c r="H23"/>
  <c r="G23"/>
  <c r="F23"/>
  <c r="I22"/>
  <c r="H22"/>
  <c r="G22"/>
  <c r="F22"/>
  <c r="H21"/>
  <c r="G21"/>
  <c r="F21"/>
  <c r="I20"/>
  <c r="H20"/>
  <c r="G20"/>
  <c r="F20"/>
  <c r="H19"/>
  <c r="G19"/>
  <c r="F19"/>
</calcChain>
</file>

<file path=xl/sharedStrings.xml><?xml version="1.0" encoding="utf-8"?>
<sst xmlns="http://schemas.openxmlformats.org/spreadsheetml/2006/main" count="170" uniqueCount="41">
  <si>
    <t>Aβ1-42-APC %</t>
  </si>
  <si>
    <t>24h</t>
  </si>
  <si>
    <t>48h</t>
  </si>
  <si>
    <t>72h</t>
  </si>
  <si>
    <t>NC 0μM</t>
  </si>
  <si>
    <t>NC 0.4μM</t>
  </si>
  <si>
    <t>NC 1μM</t>
  </si>
  <si>
    <t>NC 2.5μM</t>
  </si>
  <si>
    <t>PATP1B1 0μM</t>
  </si>
  <si>
    <t>PATP1B1 0.4μM</t>
  </si>
  <si>
    <t>PATP1B1 1μM</t>
  </si>
  <si>
    <t>PATP1B1 2.5μM</t>
  </si>
  <si>
    <t>mean</t>
  </si>
  <si>
    <t>sd</t>
  </si>
  <si>
    <t>mean±sd</t>
  </si>
  <si>
    <t>p vs.NC</t>
  </si>
  <si>
    <t>Aβ1-42-APC强度</t>
  </si>
  <si>
    <t>4,162±336</t>
  </si>
  <si>
    <t>3,943±167</t>
  </si>
  <si>
    <t>4,386±63</t>
  </si>
  <si>
    <t>4,316±52</t>
  </si>
  <si>
    <t>4,316±107</t>
  </si>
  <si>
    <t>95,484±20,582</t>
  </si>
  <si>
    <t>25,148±7,713</t>
  </si>
  <si>
    <t>60,935±4,789</t>
  </si>
  <si>
    <t>3,980±145</t>
  </si>
  <si>
    <t>4,100±566</t>
  </si>
  <si>
    <t>4,333±19</t>
  </si>
  <si>
    <t>4,356±74</t>
  </si>
  <si>
    <t>4,440±323</t>
  </si>
  <si>
    <t>58,629±12,127</t>
  </si>
  <si>
    <t>51,704±9,795</t>
  </si>
  <si>
    <t>139,172±18,360</t>
  </si>
  <si>
    <t>4,115±225</t>
  </si>
  <si>
    <t>4,233±562</t>
  </si>
  <si>
    <t>4,335±52</t>
  </si>
  <si>
    <t>38,803±2,597</t>
  </si>
  <si>
    <t>16,363±8,540</t>
  </si>
  <si>
    <t>126,123±21,186</t>
  </si>
  <si>
    <t>68,502±19,324</t>
  </si>
  <si>
    <t>166,943±20,123</t>
  </si>
</sst>
</file>

<file path=xl/styles.xml><?xml version="1.0" encoding="utf-8"?>
<styleSheet xmlns="http://schemas.openxmlformats.org/spreadsheetml/2006/main">
  <numFmts count="3">
    <numFmt numFmtId="176" formatCode="0_);[Red]\(0\)"/>
    <numFmt numFmtId="177" formatCode="0.00_);[Red]\(0.00\)"/>
    <numFmt numFmtId="178" formatCode="0.0000"/>
  </numFmts>
  <fonts count="4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3" fontId="0" fillId="0" borderId="0" xfId="0" applyNumberFormat="1"/>
    <xf numFmtId="176" fontId="0" fillId="0" borderId="0" xfId="0" applyNumberFormat="1"/>
    <xf numFmtId="3" fontId="0" fillId="0" borderId="0" xfId="0" applyNumberFormat="1" applyFont="1"/>
    <xf numFmtId="3" fontId="1" fillId="0" borderId="0" xfId="0" applyNumberFormat="1" applyFont="1"/>
    <xf numFmtId="178" fontId="0" fillId="0" borderId="0" xfId="0" applyNumberFormat="1"/>
    <xf numFmtId="177" fontId="0" fillId="0" borderId="0" xfId="0" applyNumberFormat="1"/>
    <xf numFmtId="2" fontId="0" fillId="0" borderId="0" xfId="0" applyNumberFormat="1"/>
    <xf numFmtId="177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3" fontId="3" fillId="0" borderId="0" xfId="0" applyNumberFormat="1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Q48"/>
  <sheetViews>
    <sheetView tabSelected="1" topLeftCell="A22" workbookViewId="0">
      <selection activeCell="M38" sqref="M38"/>
    </sheetView>
  </sheetViews>
  <sheetFormatPr defaultColWidth="9" defaultRowHeight="13.5"/>
  <cols>
    <col min="2" max="2" width="15.625" customWidth="1"/>
    <col min="6" max="6" width="12.375" customWidth="1"/>
    <col min="8" max="8" width="12.5" customWidth="1"/>
    <col min="10" max="10" width="12.125" customWidth="1"/>
    <col min="14" max="14" width="11.625" customWidth="1"/>
  </cols>
  <sheetData>
    <row r="2" spans="2:17">
      <c r="B2" t="s">
        <v>0</v>
      </c>
      <c r="C2" t="s">
        <v>1</v>
      </c>
      <c r="D2" t="s">
        <v>2</v>
      </c>
      <c r="E2" t="s">
        <v>3</v>
      </c>
      <c r="G2" t="s">
        <v>1</v>
      </c>
      <c r="H2" t="s">
        <v>2</v>
      </c>
      <c r="I2" t="s">
        <v>3</v>
      </c>
      <c r="K2" t="s">
        <v>1</v>
      </c>
      <c r="L2" t="s">
        <v>2</v>
      </c>
      <c r="M2" t="s">
        <v>3</v>
      </c>
      <c r="O2" t="s">
        <v>1</v>
      </c>
      <c r="P2" t="s">
        <v>2</v>
      </c>
      <c r="Q2" t="s">
        <v>3</v>
      </c>
    </row>
    <row r="3" spans="2:17">
      <c r="B3" s="9" t="s">
        <v>4</v>
      </c>
      <c r="C3" s="6">
        <v>0.56999999999999995</v>
      </c>
      <c r="D3" s="6">
        <v>0.67</v>
      </c>
      <c r="E3" s="6">
        <v>0.6</v>
      </c>
      <c r="F3" s="8" t="s">
        <v>5</v>
      </c>
      <c r="G3" s="6">
        <v>8.73</v>
      </c>
      <c r="H3" s="6">
        <v>12.37</v>
      </c>
      <c r="I3" s="6">
        <v>16.7</v>
      </c>
      <c r="J3" s="8" t="s">
        <v>6</v>
      </c>
      <c r="K3" s="6">
        <v>17.399999999999999</v>
      </c>
      <c r="L3" s="6">
        <v>19</v>
      </c>
      <c r="M3" s="6">
        <v>22.43</v>
      </c>
      <c r="N3" s="8" t="s">
        <v>7</v>
      </c>
      <c r="O3" s="6">
        <v>40.630000000000003</v>
      </c>
      <c r="P3" s="6">
        <v>35.229999999999997</v>
      </c>
      <c r="Q3" s="6">
        <v>50.7</v>
      </c>
    </row>
    <row r="4" spans="2:17">
      <c r="B4" s="9"/>
      <c r="C4" s="6">
        <v>0.53</v>
      </c>
      <c r="D4" s="6">
        <v>0.5</v>
      </c>
      <c r="E4" s="6">
        <v>0.5</v>
      </c>
      <c r="F4" s="8"/>
      <c r="G4" s="6">
        <v>8.5299999999999994</v>
      </c>
      <c r="H4" s="6">
        <v>11.9</v>
      </c>
      <c r="I4" s="6">
        <v>17.07</v>
      </c>
      <c r="J4" s="8"/>
      <c r="K4" s="6">
        <v>13.5</v>
      </c>
      <c r="L4" s="6">
        <v>20.93</v>
      </c>
      <c r="M4" s="6">
        <v>29.87</v>
      </c>
      <c r="N4" s="8"/>
      <c r="O4" s="6">
        <v>35.130000000000003</v>
      </c>
      <c r="P4" s="6">
        <v>38.76</v>
      </c>
      <c r="Q4" s="6">
        <v>43.06</v>
      </c>
    </row>
    <row r="5" spans="2:17">
      <c r="B5" s="9"/>
      <c r="C5" s="6">
        <v>0.47</v>
      </c>
      <c r="D5" s="6">
        <v>0.7</v>
      </c>
      <c r="E5" s="6">
        <v>0.47</v>
      </c>
      <c r="F5" s="8"/>
      <c r="G5" s="6">
        <v>10.23</v>
      </c>
      <c r="H5" s="6">
        <v>12.27</v>
      </c>
      <c r="I5" s="6">
        <v>17</v>
      </c>
      <c r="J5" s="8"/>
      <c r="K5" s="6">
        <v>17.93</v>
      </c>
      <c r="L5" s="6">
        <v>20.27</v>
      </c>
      <c r="M5" s="6">
        <v>21.54</v>
      </c>
      <c r="N5" s="8"/>
      <c r="O5" s="6">
        <v>32.270000000000003</v>
      </c>
      <c r="P5" s="6">
        <v>37.14</v>
      </c>
      <c r="Q5" s="6">
        <v>39.409999999999997</v>
      </c>
    </row>
    <row r="10" spans="2:17">
      <c r="B10" t="s">
        <v>0</v>
      </c>
      <c r="C10" t="s">
        <v>1</v>
      </c>
      <c r="D10" t="s">
        <v>2</v>
      </c>
      <c r="E10" t="s">
        <v>3</v>
      </c>
      <c r="G10" t="s">
        <v>1</v>
      </c>
      <c r="H10" t="s">
        <v>2</v>
      </c>
      <c r="I10" t="s">
        <v>3</v>
      </c>
      <c r="K10" t="s">
        <v>1</v>
      </c>
      <c r="L10" t="s">
        <v>2</v>
      </c>
      <c r="M10" t="s">
        <v>3</v>
      </c>
      <c r="O10" t="s">
        <v>1</v>
      </c>
      <c r="P10" t="s">
        <v>2</v>
      </c>
      <c r="Q10" t="s">
        <v>3</v>
      </c>
    </row>
    <row r="11" spans="2:17" ht="13.5" customHeight="1">
      <c r="B11" s="9" t="s">
        <v>8</v>
      </c>
      <c r="C11" s="6">
        <v>0.5</v>
      </c>
      <c r="D11" s="6">
        <v>0.7</v>
      </c>
      <c r="E11" s="6">
        <v>0.73</v>
      </c>
      <c r="F11" s="9" t="s">
        <v>9</v>
      </c>
      <c r="G11" s="6">
        <v>10.73</v>
      </c>
      <c r="H11" s="6">
        <v>19.329999999999998</v>
      </c>
      <c r="I11" s="6">
        <v>26.56</v>
      </c>
      <c r="J11" s="8" t="s">
        <v>10</v>
      </c>
      <c r="K11" s="6">
        <v>20.37</v>
      </c>
      <c r="L11" s="6">
        <v>46.91</v>
      </c>
      <c r="M11" s="6">
        <v>48.28</v>
      </c>
      <c r="N11" s="8" t="s">
        <v>11</v>
      </c>
      <c r="O11" s="6">
        <v>39.17</v>
      </c>
      <c r="P11" s="6">
        <v>60.29</v>
      </c>
      <c r="Q11" s="6">
        <v>86.96</v>
      </c>
    </row>
    <row r="12" spans="2:17">
      <c r="B12" s="9"/>
      <c r="C12" s="6">
        <v>0.33</v>
      </c>
      <c r="D12" s="6">
        <v>0.8</v>
      </c>
      <c r="E12" s="6">
        <v>0.53</v>
      </c>
      <c r="F12" s="9"/>
      <c r="G12" s="6">
        <v>10.67</v>
      </c>
      <c r="H12" s="6">
        <v>21.77</v>
      </c>
      <c r="I12" s="6">
        <v>31.21</v>
      </c>
      <c r="J12" s="8"/>
      <c r="K12" s="6">
        <v>23.86</v>
      </c>
      <c r="L12" s="6">
        <v>48.58</v>
      </c>
      <c r="M12" s="6">
        <v>57.2</v>
      </c>
      <c r="N12" s="8"/>
      <c r="O12" s="6">
        <v>46.91</v>
      </c>
      <c r="P12" s="6">
        <v>66.95</v>
      </c>
      <c r="Q12" s="6">
        <v>84.51</v>
      </c>
    </row>
    <row r="13" spans="2:17">
      <c r="B13" s="9"/>
      <c r="C13" s="6">
        <v>0.56999999999999995</v>
      </c>
      <c r="D13" s="6">
        <v>0.5</v>
      </c>
      <c r="E13" s="6">
        <v>0.63</v>
      </c>
      <c r="F13" s="9"/>
      <c r="G13" s="6">
        <v>11.23</v>
      </c>
      <c r="H13" s="6">
        <v>18.5</v>
      </c>
      <c r="I13" s="6">
        <v>30.81</v>
      </c>
      <c r="J13" s="8"/>
      <c r="K13" s="6">
        <v>29.26</v>
      </c>
      <c r="L13" s="6">
        <v>52.77</v>
      </c>
      <c r="M13" s="6">
        <v>64.31</v>
      </c>
      <c r="N13" s="8"/>
      <c r="O13" s="6">
        <v>39.93</v>
      </c>
      <c r="P13" s="6">
        <v>68.91</v>
      </c>
      <c r="Q13" s="6">
        <v>80.930000000000007</v>
      </c>
    </row>
    <row r="18" spans="2:13">
      <c r="B18" t="s">
        <v>1</v>
      </c>
      <c r="F18" t="s">
        <v>12</v>
      </c>
      <c r="G18" t="s">
        <v>13</v>
      </c>
      <c r="H18" t="s">
        <v>14</v>
      </c>
      <c r="I18" t="s">
        <v>15</v>
      </c>
    </row>
    <row r="19" spans="2:13">
      <c r="B19" t="s">
        <v>4</v>
      </c>
      <c r="C19" s="6">
        <v>0.56999999999999995</v>
      </c>
      <c r="D19" s="6">
        <v>0.53</v>
      </c>
      <c r="E19" s="6">
        <v>0.47</v>
      </c>
      <c r="F19" s="6">
        <f>AVERAGE(C19:E19)</f>
        <v>0.52333333333333298</v>
      </c>
      <c r="G19" s="7">
        <f>STDEV(C19:E19)</f>
        <v>5.0332229568471699E-2</v>
      </c>
      <c r="H19" t="str">
        <f>FIXED(AVERAGE(C19:E19),2)&amp;"±"&amp;FIXED(STDEV(C19:E19),2)</f>
        <v>0.52±0.05</v>
      </c>
      <c r="K19" s="6"/>
      <c r="L19" s="6"/>
      <c r="M19" s="6"/>
    </row>
    <row r="20" spans="2:13">
      <c r="B20" t="s">
        <v>8</v>
      </c>
      <c r="C20">
        <v>0.5</v>
      </c>
      <c r="D20">
        <v>0.33</v>
      </c>
      <c r="E20">
        <v>0.56999999999999995</v>
      </c>
      <c r="F20" s="6">
        <f t="shared" ref="F20:F26" si="0">AVERAGE(C20:E20)</f>
        <v>0.46666666666666701</v>
      </c>
      <c r="G20" s="7">
        <f t="shared" ref="G20:G26" si="1">STDEV(C20:E20)</f>
        <v>0.12342339054382399</v>
      </c>
      <c r="H20" t="str">
        <f t="shared" ref="H20:H26" si="2">FIXED(AVERAGE(C20:E20),2)&amp;"±"&amp;FIXED(STDEV(C20:E20),2)</f>
        <v>0.47±0.12</v>
      </c>
      <c r="I20" s="5">
        <f>TTEST(C19:E19,C20:E20,2,2)</f>
        <v>0.50236755896449303</v>
      </c>
      <c r="K20" s="6"/>
      <c r="L20" s="6"/>
      <c r="M20" s="6"/>
    </row>
    <row r="21" spans="2:13">
      <c r="B21" t="s">
        <v>5</v>
      </c>
      <c r="C21" s="6">
        <v>8.73</v>
      </c>
      <c r="D21" s="6">
        <v>8.5299999999999994</v>
      </c>
      <c r="E21" s="6">
        <v>10.23</v>
      </c>
      <c r="F21" s="6">
        <f t="shared" si="0"/>
        <v>9.1633333333333304</v>
      </c>
      <c r="G21" s="7">
        <f t="shared" si="1"/>
        <v>0.92915732431775699</v>
      </c>
      <c r="H21" t="str">
        <f t="shared" si="2"/>
        <v>9.16±0.93</v>
      </c>
      <c r="K21" s="6"/>
      <c r="L21" s="6"/>
      <c r="M21" s="6"/>
    </row>
    <row r="22" spans="2:13">
      <c r="B22" t="s">
        <v>9</v>
      </c>
      <c r="C22">
        <v>10.73</v>
      </c>
      <c r="D22">
        <v>10.67</v>
      </c>
      <c r="E22">
        <v>11.23</v>
      </c>
      <c r="F22" s="6">
        <f t="shared" si="0"/>
        <v>10.876666666666701</v>
      </c>
      <c r="G22" s="7">
        <f t="shared" si="1"/>
        <v>0.307462734869339</v>
      </c>
      <c r="H22" t="str">
        <f t="shared" si="2"/>
        <v>10.88±0.31</v>
      </c>
      <c r="I22" s="5">
        <f>TTEST(C21:E21,C22:E22,2,2)</f>
        <v>3.8699035138187302E-2</v>
      </c>
    </row>
    <row r="23" spans="2:13">
      <c r="B23" t="s">
        <v>6</v>
      </c>
      <c r="C23" s="6">
        <v>17.399999999999999</v>
      </c>
      <c r="D23" s="6">
        <v>13.5</v>
      </c>
      <c r="E23" s="6">
        <v>17.93</v>
      </c>
      <c r="F23" s="6">
        <f t="shared" si="0"/>
        <v>16.276666666666699</v>
      </c>
      <c r="G23" s="7">
        <f t="shared" si="1"/>
        <v>2.41922163791028</v>
      </c>
      <c r="H23" t="str">
        <f t="shared" si="2"/>
        <v>16.28±2.42</v>
      </c>
    </row>
    <row r="24" spans="2:13">
      <c r="B24" t="s">
        <v>10</v>
      </c>
      <c r="C24">
        <v>20.37</v>
      </c>
      <c r="D24">
        <v>23.86</v>
      </c>
      <c r="E24">
        <v>29.26</v>
      </c>
      <c r="F24" s="6">
        <f t="shared" si="0"/>
        <v>24.496666666666702</v>
      </c>
      <c r="G24" s="7">
        <f t="shared" si="1"/>
        <v>4.4790661229025703</v>
      </c>
      <c r="H24" t="str">
        <f t="shared" si="2"/>
        <v>24.50±4.48</v>
      </c>
      <c r="I24" s="5">
        <f>TTEST(C23:E23,C24:E24,2,2)</f>
        <v>4.8971638798705898E-2</v>
      </c>
    </row>
    <row r="25" spans="2:13">
      <c r="B25" t="s">
        <v>7</v>
      </c>
      <c r="C25" s="6">
        <v>40.630000000000003</v>
      </c>
      <c r="D25" s="6">
        <v>35.130000000000003</v>
      </c>
      <c r="E25" s="6">
        <v>32.270000000000003</v>
      </c>
      <c r="F25" s="6">
        <f t="shared" si="0"/>
        <v>36.01</v>
      </c>
      <c r="G25" s="7">
        <f t="shared" si="1"/>
        <v>4.2489057414821598</v>
      </c>
      <c r="H25" t="str">
        <f t="shared" si="2"/>
        <v>36.01±4.25</v>
      </c>
    </row>
    <row r="26" spans="2:13">
      <c r="B26" t="s">
        <v>11</v>
      </c>
      <c r="C26">
        <v>39.17</v>
      </c>
      <c r="D26">
        <v>46.91</v>
      </c>
      <c r="E26">
        <v>39.93</v>
      </c>
      <c r="F26" s="6">
        <f t="shared" si="0"/>
        <v>42.003333333333302</v>
      </c>
      <c r="G26" s="7">
        <f t="shared" si="1"/>
        <v>4.2662551884918196</v>
      </c>
      <c r="H26" t="str">
        <f t="shared" si="2"/>
        <v>42.00±4.27</v>
      </c>
      <c r="I26" s="5">
        <f>TTEST(C25:E25,C26:E26,2,2)</f>
        <v>0.15979060357927299</v>
      </c>
    </row>
    <row r="29" spans="2:13">
      <c r="B29" t="s">
        <v>2</v>
      </c>
      <c r="F29" t="s">
        <v>12</v>
      </c>
      <c r="G29" t="s">
        <v>13</v>
      </c>
      <c r="H29" t="s">
        <v>14</v>
      </c>
      <c r="I29" t="s">
        <v>15</v>
      </c>
    </row>
    <row r="30" spans="2:13">
      <c r="B30" t="s">
        <v>4</v>
      </c>
      <c r="C30">
        <v>0.67</v>
      </c>
      <c r="D30">
        <v>0.5</v>
      </c>
      <c r="E30">
        <v>0.7</v>
      </c>
      <c r="F30" s="6">
        <f>AVERAGE(C30:E30)</f>
        <v>0.62333333333333296</v>
      </c>
      <c r="G30" s="7">
        <f>STDEV(C30:E30)</f>
        <v>0.10785793124909</v>
      </c>
      <c r="H30" t="str">
        <f>FIXED(AVERAGE(C30:E30),2)&amp;"±"&amp;FIXED(STDEV(C30:E30),2)</f>
        <v>0.62±0.11</v>
      </c>
    </row>
    <row r="31" spans="2:13">
      <c r="B31" t="s">
        <v>8</v>
      </c>
      <c r="C31">
        <v>0.7</v>
      </c>
      <c r="D31">
        <v>0.8</v>
      </c>
      <c r="E31">
        <v>0.5</v>
      </c>
      <c r="F31" s="6">
        <f t="shared" ref="F31:F37" si="3">AVERAGE(C31:E31)</f>
        <v>0.66666666666666696</v>
      </c>
      <c r="G31" s="7">
        <f t="shared" ref="G31:G37" si="4">STDEV(C31:E31)</f>
        <v>0.152752523165195</v>
      </c>
      <c r="H31" t="str">
        <f t="shared" ref="H31:H37" si="5">FIXED(AVERAGE(C31:E31),2)&amp;"±"&amp;FIXED(STDEV(C31:E31),2)</f>
        <v>0.67±0.15</v>
      </c>
      <c r="I31" s="5">
        <f>TTEST(C30:E30,C31:E31,2,2)</f>
        <v>0.70865931556135597</v>
      </c>
    </row>
    <row r="32" spans="2:13">
      <c r="B32" t="s">
        <v>5</v>
      </c>
      <c r="C32">
        <v>12.37</v>
      </c>
      <c r="D32">
        <v>11.9</v>
      </c>
      <c r="E32">
        <v>12.27</v>
      </c>
      <c r="F32" s="6">
        <f t="shared" si="3"/>
        <v>12.18</v>
      </c>
      <c r="G32" s="7">
        <f t="shared" si="4"/>
        <v>0.24758836806279999</v>
      </c>
      <c r="H32" t="str">
        <f t="shared" si="5"/>
        <v>12.18±0.25</v>
      </c>
    </row>
    <row r="33" spans="2:9">
      <c r="B33" t="s">
        <v>9</v>
      </c>
      <c r="C33">
        <v>19.329999999999998</v>
      </c>
      <c r="D33">
        <v>21.77</v>
      </c>
      <c r="E33">
        <v>18.5</v>
      </c>
      <c r="F33" s="6">
        <f t="shared" si="3"/>
        <v>19.866666666666699</v>
      </c>
      <c r="G33" s="7">
        <f t="shared" si="4"/>
        <v>1.6997744948472799</v>
      </c>
      <c r="H33" t="str">
        <f t="shared" si="5"/>
        <v>19.87±1.70</v>
      </c>
      <c r="I33" s="5">
        <f>TTEST(C32:E32,C33:E33,2,2)</f>
        <v>1.49292167434549E-3</v>
      </c>
    </row>
    <row r="34" spans="2:9">
      <c r="B34" t="s">
        <v>6</v>
      </c>
      <c r="C34">
        <v>19</v>
      </c>
      <c r="D34">
        <v>20.93</v>
      </c>
      <c r="E34">
        <v>20.27</v>
      </c>
      <c r="F34" s="6">
        <f t="shared" si="3"/>
        <v>20.066666666666698</v>
      </c>
      <c r="G34" s="7">
        <f t="shared" si="4"/>
        <v>0.98093492818501105</v>
      </c>
      <c r="H34" t="str">
        <f t="shared" si="5"/>
        <v>20.07±0.98</v>
      </c>
    </row>
    <row r="35" spans="2:9">
      <c r="B35" t="s">
        <v>10</v>
      </c>
      <c r="C35">
        <v>46.91</v>
      </c>
      <c r="D35">
        <v>48.58</v>
      </c>
      <c r="E35">
        <v>52.77</v>
      </c>
      <c r="F35" s="6">
        <f t="shared" si="3"/>
        <v>49.42</v>
      </c>
      <c r="G35" s="7">
        <f t="shared" si="4"/>
        <v>3.0189567734566798</v>
      </c>
      <c r="H35" t="str">
        <f t="shared" si="5"/>
        <v>49.42±3.02</v>
      </c>
      <c r="I35" s="5">
        <f>TTEST(C34:E34,C35:E35,2,2)</f>
        <v>8.88548340610078E-5</v>
      </c>
    </row>
    <row r="36" spans="2:9">
      <c r="B36" t="s">
        <v>7</v>
      </c>
      <c r="C36">
        <v>35.229999999999997</v>
      </c>
      <c r="D36">
        <v>38.76</v>
      </c>
      <c r="E36">
        <v>37.14</v>
      </c>
      <c r="F36" s="6">
        <f t="shared" si="3"/>
        <v>37.043333333333301</v>
      </c>
      <c r="G36" s="7">
        <f t="shared" si="4"/>
        <v>1.7669842481848399</v>
      </c>
      <c r="H36" t="str">
        <f t="shared" si="5"/>
        <v>37.04±1.77</v>
      </c>
    </row>
    <row r="37" spans="2:9">
      <c r="B37" t="s">
        <v>11</v>
      </c>
      <c r="C37">
        <v>60.29</v>
      </c>
      <c r="D37">
        <v>66.95</v>
      </c>
      <c r="E37">
        <v>68.91</v>
      </c>
      <c r="F37" s="6">
        <f t="shared" si="3"/>
        <v>65.383333333333297</v>
      </c>
      <c r="G37" s="7">
        <f t="shared" si="4"/>
        <v>4.5185100789235104</v>
      </c>
      <c r="H37" t="str">
        <f t="shared" si="5"/>
        <v>65.38±4.52</v>
      </c>
      <c r="I37" s="5">
        <f>TTEST(C36:E36,C37:E37,2,2)</f>
        <v>5.3718335876409503E-4</v>
      </c>
    </row>
    <row r="40" spans="2:9">
      <c r="B40" t="s">
        <v>3</v>
      </c>
      <c r="F40" t="s">
        <v>12</v>
      </c>
      <c r="G40" t="s">
        <v>13</v>
      </c>
      <c r="H40" t="s">
        <v>14</v>
      </c>
      <c r="I40" t="s">
        <v>15</v>
      </c>
    </row>
    <row r="41" spans="2:9">
      <c r="B41" t="s">
        <v>4</v>
      </c>
      <c r="C41">
        <v>0.6</v>
      </c>
      <c r="D41">
        <v>0.5</v>
      </c>
      <c r="E41">
        <v>0.47</v>
      </c>
      <c r="F41" s="6">
        <f>AVERAGE(C41:E41)</f>
        <v>0.52333333333333298</v>
      </c>
      <c r="G41" s="7">
        <f>STDEV(C41:E41)</f>
        <v>6.80685928555404E-2</v>
      </c>
      <c r="H41" t="str">
        <f>FIXED(AVERAGE(C41:E41),2)&amp;"±"&amp;FIXED(STDEV(C41:E41),2)</f>
        <v>0.52±0.07</v>
      </c>
    </row>
    <row r="42" spans="2:9">
      <c r="B42" t="s">
        <v>8</v>
      </c>
      <c r="C42">
        <v>0.73</v>
      </c>
      <c r="D42">
        <v>0.53</v>
      </c>
      <c r="E42">
        <v>0.63</v>
      </c>
      <c r="F42" s="6">
        <f t="shared" ref="F42:F48" si="6">AVERAGE(C42:E42)</f>
        <v>0.63</v>
      </c>
      <c r="G42" s="7">
        <f t="shared" ref="G42:G48" si="7">STDEV(C42:E42)</f>
        <v>0.1</v>
      </c>
      <c r="H42" t="str">
        <f t="shared" ref="H42:H48" si="8">FIXED(AVERAGE(C42:E42),2)&amp;"±"&amp;FIXED(STDEV(C42:E42),2)</f>
        <v>0.63±0.10</v>
      </c>
      <c r="I42" s="5">
        <f>TTEST(C41:E41,C42:E42,2,2)</f>
        <v>0.20140518603044399</v>
      </c>
    </row>
    <row r="43" spans="2:9">
      <c r="B43" t="s">
        <v>5</v>
      </c>
      <c r="C43">
        <v>16.7</v>
      </c>
      <c r="D43">
        <v>17.07</v>
      </c>
      <c r="E43">
        <v>17</v>
      </c>
      <c r="F43" s="6">
        <f t="shared" si="6"/>
        <v>16.9233333333333</v>
      </c>
      <c r="G43" s="7">
        <f t="shared" si="7"/>
        <v>0.19655363983740801</v>
      </c>
      <c r="H43" t="str">
        <f t="shared" si="8"/>
        <v>16.92±0.20</v>
      </c>
    </row>
    <row r="44" spans="2:9">
      <c r="B44" t="s">
        <v>9</v>
      </c>
      <c r="C44">
        <v>26.56</v>
      </c>
      <c r="D44">
        <v>31.21</v>
      </c>
      <c r="E44">
        <v>30.81</v>
      </c>
      <c r="F44" s="6">
        <f t="shared" si="6"/>
        <v>29.526666666666699</v>
      </c>
      <c r="G44" s="7">
        <f t="shared" si="7"/>
        <v>2.5769814382981702</v>
      </c>
      <c r="H44" t="str">
        <f t="shared" si="8"/>
        <v>29.53±2.58</v>
      </c>
      <c r="I44" s="5">
        <f>TTEST(C43:E43,C44:E44,2,2)</f>
        <v>1.0762660621562801E-3</v>
      </c>
    </row>
    <row r="45" spans="2:9">
      <c r="B45" t="s">
        <v>6</v>
      </c>
      <c r="C45">
        <v>22.43</v>
      </c>
      <c r="D45">
        <v>29.87</v>
      </c>
      <c r="E45">
        <v>21.54</v>
      </c>
      <c r="F45" s="6">
        <f t="shared" si="6"/>
        <v>24.613333333333301</v>
      </c>
      <c r="G45" s="7">
        <f t="shared" si="7"/>
        <v>4.5741046482708798</v>
      </c>
      <c r="H45" t="str">
        <f t="shared" si="8"/>
        <v>24.61±4.57</v>
      </c>
    </row>
    <row r="46" spans="2:9">
      <c r="B46" t="s">
        <v>10</v>
      </c>
      <c r="C46">
        <v>48.28</v>
      </c>
      <c r="D46">
        <v>57.2</v>
      </c>
      <c r="E46">
        <v>64.31</v>
      </c>
      <c r="F46" s="6">
        <f t="shared" si="6"/>
        <v>56.5966666666667</v>
      </c>
      <c r="G46" s="7">
        <f t="shared" si="7"/>
        <v>8.0320130311979092</v>
      </c>
      <c r="H46" t="str">
        <f t="shared" si="8"/>
        <v>56.60±8.03</v>
      </c>
      <c r="I46" s="5">
        <f>TTEST(C45:E45,C46:E46,2,2)</f>
        <v>3.8985093331949101E-3</v>
      </c>
    </row>
    <row r="47" spans="2:9">
      <c r="B47" t="s">
        <v>7</v>
      </c>
      <c r="C47">
        <v>50.7</v>
      </c>
      <c r="D47">
        <v>43.06</v>
      </c>
      <c r="E47">
        <v>39.409999999999997</v>
      </c>
      <c r="F47" s="6">
        <f t="shared" si="6"/>
        <v>44.39</v>
      </c>
      <c r="G47" s="7">
        <f t="shared" si="7"/>
        <v>5.7613106147821096</v>
      </c>
      <c r="H47" t="str">
        <f t="shared" si="8"/>
        <v>44.39±5.76</v>
      </c>
    </row>
    <row r="48" spans="2:9">
      <c r="B48" t="s">
        <v>11</v>
      </c>
      <c r="C48">
        <v>86.96</v>
      </c>
      <c r="D48">
        <v>84.51</v>
      </c>
      <c r="E48">
        <v>80.930000000000007</v>
      </c>
      <c r="F48" s="6">
        <f t="shared" si="6"/>
        <v>84.133333333333297</v>
      </c>
      <c r="G48" s="7">
        <f t="shared" si="7"/>
        <v>3.0325951482737201</v>
      </c>
      <c r="H48" t="str">
        <f t="shared" si="8"/>
        <v>84.13±3.03</v>
      </c>
      <c r="I48" s="5">
        <f>TTEST(C47:E47,C48:E48,2,2)</f>
        <v>4.52791953773947E-4</v>
      </c>
    </row>
  </sheetData>
  <mergeCells count="8">
    <mergeCell ref="N3:N5"/>
    <mergeCell ref="N11:N13"/>
    <mergeCell ref="B3:B5"/>
    <mergeCell ref="B11:B13"/>
    <mergeCell ref="F3:F5"/>
    <mergeCell ref="F11:F13"/>
    <mergeCell ref="J3:J5"/>
    <mergeCell ref="J11:J13"/>
  </mergeCells>
  <phoneticPr fontId="2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>
  <dimension ref="B2:R48"/>
  <sheetViews>
    <sheetView topLeftCell="E1" workbookViewId="0">
      <selection activeCell="L30" sqref="L30"/>
    </sheetView>
  </sheetViews>
  <sheetFormatPr defaultColWidth="9" defaultRowHeight="13.5"/>
  <cols>
    <col min="2" max="2" width="15.625" customWidth="1"/>
    <col min="6" max="6" width="12.375" customWidth="1"/>
    <col min="7" max="7" width="9.5" customWidth="1"/>
    <col min="8" max="8" width="16.125" customWidth="1"/>
    <col min="10" max="10" width="12.125" customWidth="1"/>
    <col min="14" max="14" width="11.625" customWidth="1"/>
  </cols>
  <sheetData>
    <row r="2" spans="2:17">
      <c r="B2" t="s">
        <v>16</v>
      </c>
      <c r="C2" t="s">
        <v>1</v>
      </c>
      <c r="D2" t="s">
        <v>2</v>
      </c>
      <c r="E2" t="s">
        <v>3</v>
      </c>
      <c r="G2" t="s">
        <v>1</v>
      </c>
      <c r="H2" t="s">
        <v>2</v>
      </c>
      <c r="I2" t="s">
        <v>3</v>
      </c>
      <c r="K2" t="s">
        <v>1</v>
      </c>
      <c r="L2" t="s">
        <v>2</v>
      </c>
      <c r="M2" t="s">
        <v>3</v>
      </c>
      <c r="O2" t="s">
        <v>1</v>
      </c>
      <c r="P2" t="s">
        <v>2</v>
      </c>
      <c r="Q2" t="s">
        <v>3</v>
      </c>
    </row>
    <row r="3" spans="2:17">
      <c r="B3" s="9" t="s">
        <v>4</v>
      </c>
      <c r="C3" s="1">
        <v>4236.6499999999996</v>
      </c>
      <c r="D3" s="1">
        <v>3824.15</v>
      </c>
      <c r="E3" s="1">
        <v>3855.56</v>
      </c>
      <c r="F3" s="8" t="s">
        <v>5</v>
      </c>
      <c r="G3" s="1">
        <v>4342.59</v>
      </c>
      <c r="H3" s="1">
        <v>4319.5600000000004</v>
      </c>
      <c r="I3" s="1">
        <v>4381.33</v>
      </c>
      <c r="J3" s="8" t="s">
        <v>6</v>
      </c>
      <c r="K3" s="1">
        <v>4202.99</v>
      </c>
      <c r="L3" s="1">
        <v>4243.28</v>
      </c>
      <c r="M3" s="1">
        <v>6530.57</v>
      </c>
      <c r="N3" s="8" t="s">
        <v>7</v>
      </c>
      <c r="O3" s="1">
        <v>24615.01</v>
      </c>
      <c r="P3" s="1">
        <v>62992.46</v>
      </c>
      <c r="Q3" s="1">
        <v>46408.09</v>
      </c>
    </row>
    <row r="4" spans="2:17">
      <c r="B4" s="9"/>
      <c r="C4" s="1">
        <v>4453.4399999999996</v>
      </c>
      <c r="D4" s="1">
        <v>4109.67</v>
      </c>
      <c r="E4" s="1">
        <v>4239.67</v>
      </c>
      <c r="F4" s="8"/>
      <c r="G4" s="1">
        <v>4356.6099999999997</v>
      </c>
      <c r="H4" s="1">
        <v>4354.29</v>
      </c>
      <c r="I4" s="1">
        <v>4343.21</v>
      </c>
      <c r="J4" s="8"/>
      <c r="K4" s="1">
        <v>4416.29</v>
      </c>
      <c r="L4" s="1">
        <v>4264.51</v>
      </c>
      <c r="M4" s="1">
        <v>20624.32</v>
      </c>
      <c r="N4" s="8"/>
      <c r="O4" s="1">
        <v>17715.39</v>
      </c>
      <c r="P4" s="1">
        <v>45454.55</v>
      </c>
      <c r="Q4" s="1">
        <v>76842.179999999993</v>
      </c>
    </row>
    <row r="5" spans="2:17">
      <c r="B5" s="9"/>
      <c r="C5" s="1">
        <v>3794.43</v>
      </c>
      <c r="D5" s="1">
        <v>4005.95</v>
      </c>
      <c r="E5" s="1">
        <v>4249.07</v>
      </c>
      <c r="F5" s="8"/>
      <c r="G5" s="1">
        <v>4458.74</v>
      </c>
      <c r="H5" s="1">
        <v>4325.62</v>
      </c>
      <c r="I5" s="1">
        <v>4279.16</v>
      </c>
      <c r="J5" s="8"/>
      <c r="K5" s="1">
        <v>4329.25</v>
      </c>
      <c r="L5" s="1">
        <v>4813.42</v>
      </c>
      <c r="M5" s="1">
        <v>21933.23</v>
      </c>
      <c r="N5" s="8"/>
      <c r="O5" s="1">
        <v>33112.910000000003</v>
      </c>
      <c r="P5" s="1">
        <v>46665.01</v>
      </c>
      <c r="Q5" s="1">
        <v>82255.460000000006</v>
      </c>
    </row>
    <row r="10" spans="2:17">
      <c r="B10" t="s">
        <v>16</v>
      </c>
      <c r="C10" t="s">
        <v>1</v>
      </c>
      <c r="D10" t="s">
        <v>2</v>
      </c>
      <c r="E10" t="s">
        <v>3</v>
      </c>
      <c r="G10" t="s">
        <v>1</v>
      </c>
      <c r="H10" t="s">
        <v>2</v>
      </c>
      <c r="I10" t="s">
        <v>3</v>
      </c>
      <c r="K10" t="s">
        <v>1</v>
      </c>
      <c r="L10" t="s">
        <v>2</v>
      </c>
      <c r="M10" t="s">
        <v>3</v>
      </c>
      <c r="O10" t="s">
        <v>1</v>
      </c>
      <c r="P10" t="s">
        <v>2</v>
      </c>
      <c r="Q10" t="s">
        <v>3</v>
      </c>
    </row>
    <row r="11" spans="2:17" ht="13.5" customHeight="1">
      <c r="B11" s="9" t="s">
        <v>8</v>
      </c>
      <c r="C11" s="1">
        <v>3908.73</v>
      </c>
      <c r="D11" s="1">
        <v>3724.86</v>
      </c>
      <c r="E11" s="1">
        <v>4025.32</v>
      </c>
      <c r="F11" s="9" t="s">
        <v>9</v>
      </c>
      <c r="G11" s="1">
        <v>4326.34</v>
      </c>
      <c r="H11" s="1">
        <v>4406.17</v>
      </c>
      <c r="I11" s="1">
        <v>41798.720000000001</v>
      </c>
      <c r="J11" s="8" t="s">
        <v>10</v>
      </c>
      <c r="K11" s="1">
        <v>116705.16</v>
      </c>
      <c r="L11" s="1">
        <v>45985.96</v>
      </c>
      <c r="M11" s="1">
        <v>149878.20000000001</v>
      </c>
      <c r="N11" s="8" t="s">
        <v>11</v>
      </c>
      <c r="O11" s="1">
        <v>65056.39</v>
      </c>
      <c r="P11" s="1">
        <v>153607.65</v>
      </c>
      <c r="Q11" s="1">
        <v>180295.77</v>
      </c>
    </row>
    <row r="12" spans="2:17">
      <c r="B12" s="9"/>
      <c r="C12" s="1">
        <v>4124.6000000000004</v>
      </c>
      <c r="D12" s="1">
        <v>3823.5</v>
      </c>
      <c r="E12" s="1">
        <v>4869.5600000000004</v>
      </c>
      <c r="F12" s="9"/>
      <c r="G12" s="1">
        <v>4362.68</v>
      </c>
      <c r="H12" s="1">
        <v>4270.83</v>
      </c>
      <c r="I12" s="1">
        <v>37184.26</v>
      </c>
      <c r="J12" s="8"/>
      <c r="K12" s="1">
        <v>94140.09</v>
      </c>
      <c r="L12" s="1">
        <v>70163.600000000006</v>
      </c>
      <c r="M12" s="1">
        <v>119303.99</v>
      </c>
      <c r="N12" s="8"/>
      <c r="O12" s="1">
        <v>55681.4</v>
      </c>
      <c r="P12" s="1">
        <v>145399.57</v>
      </c>
      <c r="Q12" s="1">
        <v>143798.18</v>
      </c>
    </row>
    <row r="13" spans="2:17">
      <c r="B13" s="9"/>
      <c r="C13" s="1">
        <v>3796.47</v>
      </c>
      <c r="D13" s="1">
        <v>4750.33</v>
      </c>
      <c r="E13" s="1">
        <v>3804.79</v>
      </c>
      <c r="F13" s="9"/>
      <c r="G13" s="1">
        <v>4259.51</v>
      </c>
      <c r="H13" s="1">
        <v>4391.8599999999997</v>
      </c>
      <c r="I13" s="1">
        <v>37426.120000000003</v>
      </c>
      <c r="J13" s="8"/>
      <c r="K13" s="1">
        <v>75606.3</v>
      </c>
      <c r="L13" s="1">
        <v>59738.36</v>
      </c>
      <c r="M13" s="1">
        <v>109186.43</v>
      </c>
      <c r="N13" s="8"/>
      <c r="O13" s="1">
        <v>62066.31</v>
      </c>
      <c r="P13" s="1">
        <v>118508.49</v>
      </c>
      <c r="Q13" s="1">
        <v>176735.97</v>
      </c>
    </row>
    <row r="18" spans="2:18">
      <c r="B18" t="s">
        <v>1</v>
      </c>
      <c r="F18" t="s">
        <v>12</v>
      </c>
      <c r="G18" t="s">
        <v>13</v>
      </c>
      <c r="H18" t="s">
        <v>14</v>
      </c>
      <c r="I18" t="s">
        <v>15</v>
      </c>
      <c r="K18" s="1"/>
      <c r="L18" s="1"/>
      <c r="M18" s="1"/>
      <c r="N18" s="1"/>
      <c r="O18" s="1"/>
      <c r="P18" s="1"/>
    </row>
    <row r="19" spans="2:18">
      <c r="B19" t="s">
        <v>4</v>
      </c>
      <c r="C19" s="1">
        <v>4236.6499999999996</v>
      </c>
      <c r="D19" s="1">
        <v>4453.4399999999996</v>
      </c>
      <c r="E19" s="1">
        <v>3794.43</v>
      </c>
      <c r="F19" s="2">
        <f>AVERAGE(C19:E19)</f>
        <v>4161.5066666666698</v>
      </c>
      <c r="G19" s="2">
        <f>STDEV(C19:E19)</f>
        <v>335.86967030878702</v>
      </c>
      <c r="H19" t="str">
        <f>FIXED(AVERAGE(C19:E19),0)&amp;"±"&amp;FIXED(STDEV(C19:E19),0)</f>
        <v>4,162±336</v>
      </c>
      <c r="K19" s="1"/>
      <c r="L19" s="1"/>
      <c r="M19" s="1"/>
      <c r="N19" s="1"/>
      <c r="O19" s="1"/>
      <c r="P19" s="1"/>
    </row>
    <row r="20" spans="2:18">
      <c r="B20" t="s">
        <v>8</v>
      </c>
      <c r="C20" s="1">
        <v>3908.73</v>
      </c>
      <c r="D20" s="1">
        <v>4124.6000000000004</v>
      </c>
      <c r="E20" s="1">
        <v>3796.47</v>
      </c>
      <c r="F20" s="2">
        <f t="shared" ref="F20:F26" si="0">AVERAGE(C20:E20)</f>
        <v>3943.2666666666701</v>
      </c>
      <c r="G20" s="2">
        <f t="shared" ref="G20:G26" si="1">STDEV(C20:E20)</f>
        <v>166.76903259698301</v>
      </c>
      <c r="H20" t="str">
        <f t="shared" ref="H20:H26" si="2">FIXED(AVERAGE(C20:E20),0)&amp;"±"&amp;FIXED(STDEV(C20:E20),0)</f>
        <v>3,943±167</v>
      </c>
      <c r="I20" s="5">
        <f>TTEST(C19:E19,C20:E20,2,2)</f>
        <v>0.370469841022739</v>
      </c>
      <c r="K20" s="1"/>
      <c r="L20" s="1"/>
      <c r="M20" s="1"/>
      <c r="N20" s="3"/>
      <c r="O20" s="1"/>
      <c r="P20" s="1"/>
    </row>
    <row r="21" spans="2:18">
      <c r="B21" t="s">
        <v>5</v>
      </c>
      <c r="C21" s="1">
        <v>4342.59</v>
      </c>
      <c r="D21" s="1">
        <v>4356.6099999999997</v>
      </c>
      <c r="E21" s="1">
        <v>4458.74</v>
      </c>
      <c r="F21" s="2">
        <f t="shared" si="0"/>
        <v>4385.9799999999996</v>
      </c>
      <c r="G21" s="2">
        <f t="shared" si="1"/>
        <v>63.400735800146599</v>
      </c>
      <c r="H21" t="str">
        <f t="shared" si="2"/>
        <v>4,386±63</v>
      </c>
      <c r="K21" s="10" t="s">
        <v>17</v>
      </c>
      <c r="L21" s="10" t="s">
        <v>18</v>
      </c>
      <c r="M21" s="10" t="s">
        <v>19</v>
      </c>
      <c r="N21" s="10" t="s">
        <v>20</v>
      </c>
      <c r="O21" s="10" t="s">
        <v>21</v>
      </c>
      <c r="P21" s="10" t="s">
        <v>22</v>
      </c>
      <c r="Q21" s="11" t="s">
        <v>23</v>
      </c>
      <c r="R21" s="11" t="s">
        <v>24</v>
      </c>
    </row>
    <row r="22" spans="2:18">
      <c r="B22" t="s">
        <v>9</v>
      </c>
      <c r="C22" s="1">
        <v>4326.34</v>
      </c>
      <c r="D22" s="1">
        <v>4362.68</v>
      </c>
      <c r="E22" s="1">
        <v>4259.51</v>
      </c>
      <c r="F22" s="2">
        <f t="shared" si="0"/>
        <v>4316.1766666666699</v>
      </c>
      <c r="G22" s="2">
        <f t="shared" si="1"/>
        <v>52.330509584116797</v>
      </c>
      <c r="H22" t="str">
        <f t="shared" si="2"/>
        <v>4,316±52</v>
      </c>
      <c r="I22" s="5">
        <f>TTEST(C21:E21,C22:E22,2,2)</f>
        <v>0.215329260470255</v>
      </c>
      <c r="K22" s="10" t="s">
        <v>25</v>
      </c>
      <c r="L22" s="10" t="s">
        <v>26</v>
      </c>
      <c r="M22" s="10" t="s">
        <v>27</v>
      </c>
      <c r="N22" s="11" t="s">
        <v>28</v>
      </c>
      <c r="O22" s="11" t="s">
        <v>29</v>
      </c>
      <c r="P22" s="11" t="s">
        <v>30</v>
      </c>
      <c r="Q22" s="11" t="s">
        <v>31</v>
      </c>
      <c r="R22" s="11" t="s">
        <v>32</v>
      </c>
    </row>
    <row r="23" spans="2:18">
      <c r="B23" t="s">
        <v>6</v>
      </c>
      <c r="C23" s="1">
        <v>4202.99</v>
      </c>
      <c r="D23" s="1">
        <v>4416.29</v>
      </c>
      <c r="E23" s="1">
        <v>4329.25</v>
      </c>
      <c r="F23" s="2">
        <f t="shared" si="0"/>
        <v>4316.1766666666699</v>
      </c>
      <c r="G23" s="2">
        <f t="shared" si="1"/>
        <v>107.249272880208</v>
      </c>
      <c r="H23" t="str">
        <f t="shared" si="2"/>
        <v>4,316±107</v>
      </c>
      <c r="K23" s="10" t="s">
        <v>33</v>
      </c>
      <c r="L23" s="10" t="s">
        <v>34</v>
      </c>
      <c r="M23" s="10" t="s">
        <v>35</v>
      </c>
      <c r="N23" s="11" t="s">
        <v>36</v>
      </c>
      <c r="O23" s="11" t="s">
        <v>37</v>
      </c>
      <c r="P23" s="11" t="s">
        <v>38</v>
      </c>
      <c r="Q23" s="11" t="s">
        <v>39</v>
      </c>
      <c r="R23" s="11" t="s">
        <v>40</v>
      </c>
    </row>
    <row r="24" spans="2:18">
      <c r="B24" t="s">
        <v>10</v>
      </c>
      <c r="C24" s="3">
        <v>116705.16</v>
      </c>
      <c r="D24" s="1">
        <v>94140.09</v>
      </c>
      <c r="E24" s="1">
        <v>75606.3</v>
      </c>
      <c r="F24" s="2">
        <f t="shared" si="0"/>
        <v>95483.85</v>
      </c>
      <c r="G24" s="2">
        <f t="shared" si="1"/>
        <v>20582.355101593799</v>
      </c>
      <c r="H24" t="str">
        <f t="shared" si="2"/>
        <v>95,484±20,582</v>
      </c>
      <c r="I24" s="5">
        <f>TTEST(C23:E23,C24:E24,2,2)</f>
        <v>1.5519992004413099E-3</v>
      </c>
      <c r="K24" s="1"/>
      <c r="L24" s="1"/>
      <c r="M24" s="1"/>
    </row>
    <row r="25" spans="2:18">
      <c r="B25" t="s">
        <v>7</v>
      </c>
      <c r="C25" s="1">
        <v>24615.01</v>
      </c>
      <c r="D25" s="1">
        <v>17715.39</v>
      </c>
      <c r="E25" s="4">
        <v>33112.910000000003</v>
      </c>
      <c r="F25" s="2">
        <f t="shared" si="0"/>
        <v>25147.77</v>
      </c>
      <c r="G25" s="2">
        <f t="shared" si="1"/>
        <v>7712.57288139309</v>
      </c>
      <c r="H25" t="str">
        <f t="shared" si="2"/>
        <v>25,148±7,713</v>
      </c>
      <c r="K25" s="1"/>
      <c r="L25" s="1"/>
      <c r="M25" s="1"/>
    </row>
    <row r="26" spans="2:18">
      <c r="B26" t="s">
        <v>11</v>
      </c>
      <c r="C26" s="1">
        <v>65056.39</v>
      </c>
      <c r="D26" s="1">
        <v>55681.4</v>
      </c>
      <c r="E26" s="1">
        <v>62066.31</v>
      </c>
      <c r="F26" s="2">
        <f t="shared" si="0"/>
        <v>60934.7</v>
      </c>
      <c r="G26" s="2">
        <f t="shared" si="1"/>
        <v>4788.8427901842797</v>
      </c>
      <c r="H26" t="str">
        <f t="shared" si="2"/>
        <v>60,935±4,789</v>
      </c>
      <c r="I26" s="5">
        <f>TTEST(C25:E25,C26:E26,2,2)</f>
        <v>2.40632560361053E-3</v>
      </c>
      <c r="K26" s="1"/>
      <c r="L26" s="1"/>
      <c r="M26" s="1"/>
    </row>
    <row r="27" spans="2:18">
      <c r="K27" s="1"/>
      <c r="L27" s="1"/>
      <c r="M27" s="1"/>
    </row>
    <row r="28" spans="2:18">
      <c r="K28" s="1"/>
      <c r="L28" s="1"/>
      <c r="M28" s="1"/>
    </row>
    <row r="29" spans="2:18">
      <c r="B29" t="s">
        <v>2</v>
      </c>
      <c r="F29" t="s">
        <v>12</v>
      </c>
      <c r="G29" t="s">
        <v>13</v>
      </c>
      <c r="H29" t="s">
        <v>14</v>
      </c>
      <c r="I29" t="s">
        <v>15</v>
      </c>
    </row>
    <row r="30" spans="2:18">
      <c r="B30" t="s">
        <v>4</v>
      </c>
      <c r="C30" s="1">
        <v>3824.15</v>
      </c>
      <c r="D30" s="1">
        <v>4109.67</v>
      </c>
      <c r="E30" s="1">
        <v>4005.95</v>
      </c>
      <c r="F30" s="2">
        <f>AVERAGE(C30:E30)</f>
        <v>3979.92333333333</v>
      </c>
      <c r="G30" s="2">
        <f>STDEV(C30:E30)</f>
        <v>144.528399054765</v>
      </c>
      <c r="H30" t="str">
        <f>FIXED(AVERAGE(C30:E30),0)&amp;"±"&amp;FIXED(STDEV(C30:E30),0)</f>
        <v>3,980±145</v>
      </c>
      <c r="K30" s="1"/>
      <c r="L30" s="1"/>
      <c r="M30" s="1"/>
      <c r="N30" s="1"/>
      <c r="O30" s="1"/>
      <c r="P30" s="1"/>
    </row>
    <row r="31" spans="2:18">
      <c r="B31" t="s">
        <v>8</v>
      </c>
      <c r="C31" s="1">
        <v>3724.86</v>
      </c>
      <c r="D31" s="1">
        <v>3823.5</v>
      </c>
      <c r="E31" s="1">
        <v>4750.33</v>
      </c>
      <c r="F31" s="2">
        <f t="shared" ref="F31:F37" si="3">AVERAGE(C31:E31)</f>
        <v>4099.5633333333299</v>
      </c>
      <c r="G31" s="2">
        <f t="shared" ref="G31:G37" si="4">STDEV(C31:E31)</f>
        <v>565.73439283230005</v>
      </c>
      <c r="H31" t="str">
        <f t="shared" ref="H31:H37" si="5">FIXED(AVERAGE(C31:E31),0)&amp;"±"&amp;FIXED(STDEV(C31:E31),0)</f>
        <v>4,100±566</v>
      </c>
      <c r="I31" s="5">
        <f>TTEST(C30:E30,C31:E31,2,2)</f>
        <v>0.74059205283454599</v>
      </c>
      <c r="K31" s="1"/>
      <c r="L31" s="1"/>
      <c r="M31" s="1"/>
      <c r="N31" s="1"/>
      <c r="O31" s="1"/>
      <c r="P31" s="1"/>
    </row>
    <row r="32" spans="2:18">
      <c r="B32" t="s">
        <v>5</v>
      </c>
      <c r="C32" s="1">
        <v>4319.5600000000004</v>
      </c>
      <c r="D32" s="1">
        <v>4354.29</v>
      </c>
      <c r="E32" s="1">
        <v>4325.62</v>
      </c>
      <c r="F32" s="2">
        <f t="shared" si="3"/>
        <v>4333.1566666666704</v>
      </c>
      <c r="G32" s="2">
        <f t="shared" si="4"/>
        <v>18.551124853585801</v>
      </c>
      <c r="H32" t="str">
        <f t="shared" si="5"/>
        <v>4,333±19</v>
      </c>
      <c r="K32" s="1"/>
      <c r="L32" s="1"/>
      <c r="M32" s="1"/>
      <c r="N32" s="1"/>
      <c r="O32" s="1"/>
      <c r="P32" s="1"/>
    </row>
    <row r="33" spans="2:16">
      <c r="B33" t="s">
        <v>9</v>
      </c>
      <c r="C33" s="1">
        <v>4406.17</v>
      </c>
      <c r="D33" s="1">
        <v>4270.83</v>
      </c>
      <c r="E33" s="1">
        <v>4391.8599999999997</v>
      </c>
      <c r="F33" s="2">
        <f t="shared" si="3"/>
        <v>4356.2866666666696</v>
      </c>
      <c r="G33" s="2">
        <f t="shared" si="4"/>
        <v>74.352709656967704</v>
      </c>
      <c r="H33" t="str">
        <f t="shared" si="5"/>
        <v>4,356±74</v>
      </c>
      <c r="I33" s="5">
        <f>TTEST(C32:E32,C33:E33,2,2)</f>
        <v>0.62874166078183902</v>
      </c>
      <c r="K33" s="1"/>
      <c r="L33" s="1"/>
      <c r="M33" s="1"/>
      <c r="N33" s="1"/>
      <c r="O33" s="1"/>
      <c r="P33" s="1"/>
    </row>
    <row r="34" spans="2:16">
      <c r="B34" t="s">
        <v>6</v>
      </c>
      <c r="C34" s="1">
        <v>4243.28</v>
      </c>
      <c r="D34" s="1">
        <v>4264.51</v>
      </c>
      <c r="E34" s="1">
        <v>4813.42</v>
      </c>
      <c r="F34" s="2">
        <f t="shared" si="3"/>
        <v>4440.40333333333</v>
      </c>
      <c r="G34" s="2">
        <f t="shared" si="4"/>
        <v>323.21626418442099</v>
      </c>
      <c r="H34" t="str">
        <f t="shared" si="5"/>
        <v>4,440±323</v>
      </c>
    </row>
    <row r="35" spans="2:16">
      <c r="B35" t="s">
        <v>10</v>
      </c>
      <c r="C35" s="1">
        <v>45985.96</v>
      </c>
      <c r="D35" s="1">
        <v>70163.600000000006</v>
      </c>
      <c r="E35" s="1">
        <v>59738.36</v>
      </c>
      <c r="F35" s="2">
        <f t="shared" si="3"/>
        <v>58629.3066666667</v>
      </c>
      <c r="G35" s="2">
        <f t="shared" si="4"/>
        <v>12126.9150431812</v>
      </c>
      <c r="H35" t="str">
        <f t="shared" si="5"/>
        <v>58,629±12,127</v>
      </c>
      <c r="I35" s="5">
        <f>TTEST(C34:E34,C35:E35,2,2)</f>
        <v>1.50314690962432E-3</v>
      </c>
    </row>
    <row r="36" spans="2:16">
      <c r="B36" t="s">
        <v>7</v>
      </c>
      <c r="C36" s="1">
        <v>62992.46</v>
      </c>
      <c r="D36" s="1">
        <v>45454.55</v>
      </c>
      <c r="E36" s="1">
        <v>46665.01</v>
      </c>
      <c r="F36" s="2">
        <f t="shared" si="3"/>
        <v>51704.006666666697</v>
      </c>
      <c r="G36" s="2">
        <f t="shared" si="4"/>
        <v>9794.8040994719795</v>
      </c>
      <c r="H36" t="str">
        <f t="shared" si="5"/>
        <v>51,704±9,795</v>
      </c>
    </row>
    <row r="37" spans="2:16">
      <c r="B37" t="s">
        <v>11</v>
      </c>
      <c r="C37" s="1">
        <v>153607.65</v>
      </c>
      <c r="D37" s="1">
        <v>145399.57</v>
      </c>
      <c r="E37" s="1">
        <v>118508.49</v>
      </c>
      <c r="F37" s="2">
        <f t="shared" si="3"/>
        <v>139171.903333333</v>
      </c>
      <c r="G37" s="2">
        <f t="shared" si="4"/>
        <v>18359.619610975999</v>
      </c>
      <c r="H37" t="str">
        <f t="shared" si="5"/>
        <v>139,172±18,360</v>
      </c>
      <c r="I37" s="5">
        <f>TTEST(C36:E36,C37:E37,2,2)</f>
        <v>1.89137337582597E-3</v>
      </c>
    </row>
    <row r="40" spans="2:16">
      <c r="B40" t="s">
        <v>3</v>
      </c>
      <c r="F40" t="s">
        <v>12</v>
      </c>
      <c r="G40" t="s">
        <v>13</v>
      </c>
      <c r="H40" t="s">
        <v>14</v>
      </c>
      <c r="I40" t="s">
        <v>15</v>
      </c>
    </row>
    <row r="41" spans="2:16">
      <c r="B41" t="s">
        <v>4</v>
      </c>
      <c r="C41" s="1">
        <v>3855.56</v>
      </c>
      <c r="D41" s="1">
        <v>4239.67</v>
      </c>
      <c r="E41" s="1">
        <v>4249.07</v>
      </c>
      <c r="F41" s="2">
        <f>AVERAGE(C41:E41)</f>
        <v>4114.7666666666701</v>
      </c>
      <c r="G41" s="2">
        <f>STDEV(C41:E41)</f>
        <v>224.52875547094899</v>
      </c>
      <c r="H41" t="str">
        <f>FIXED(AVERAGE(C41:E41),0)&amp;"±"&amp;FIXED(STDEV(C41:E41),0)</f>
        <v>4,115±225</v>
      </c>
      <c r="K41" s="1"/>
      <c r="L41" s="1"/>
      <c r="M41" s="1"/>
      <c r="N41" s="1"/>
      <c r="O41" s="1"/>
      <c r="P41" s="1"/>
    </row>
    <row r="42" spans="2:16">
      <c r="B42" t="s">
        <v>8</v>
      </c>
      <c r="C42" s="1">
        <v>4025.32</v>
      </c>
      <c r="D42" s="1">
        <v>4869.5600000000004</v>
      </c>
      <c r="E42" s="1">
        <v>3804.79</v>
      </c>
      <c r="F42" s="2">
        <f t="shared" ref="F42:F48" si="6">AVERAGE(C42:E42)</f>
        <v>4233.2233333333297</v>
      </c>
      <c r="G42" s="2">
        <f t="shared" ref="G42:G48" si="7">STDEV(C42:E42)</f>
        <v>562.00679287116395</v>
      </c>
      <c r="H42" t="str">
        <f t="shared" ref="H42:H48" si="8">FIXED(AVERAGE(C42:E42),0)&amp;"±"&amp;FIXED(STDEV(C42:E42),0)</f>
        <v>4,233±562</v>
      </c>
      <c r="I42" s="5">
        <f>TTEST(C41:E41,C42:E42,2,2)</f>
        <v>0.75164661278009204</v>
      </c>
      <c r="K42" s="1"/>
      <c r="L42" s="1"/>
      <c r="M42" s="1"/>
      <c r="N42" s="1"/>
      <c r="O42" s="1"/>
      <c r="P42" s="1"/>
    </row>
    <row r="43" spans="2:16">
      <c r="B43" t="s">
        <v>5</v>
      </c>
      <c r="C43" s="1">
        <v>4381.33</v>
      </c>
      <c r="D43" s="1">
        <v>4343.21</v>
      </c>
      <c r="E43" s="1">
        <v>4279.16</v>
      </c>
      <c r="F43" s="2">
        <f t="shared" si="6"/>
        <v>4334.5666666666702</v>
      </c>
      <c r="G43" s="2">
        <f t="shared" si="7"/>
        <v>51.630491314080501</v>
      </c>
      <c r="H43" t="str">
        <f t="shared" si="8"/>
        <v>4,335±52</v>
      </c>
      <c r="K43" s="1"/>
      <c r="L43" s="1"/>
      <c r="M43" s="1"/>
      <c r="N43" s="1"/>
      <c r="O43" s="1"/>
      <c r="P43" s="1"/>
    </row>
    <row r="44" spans="2:16">
      <c r="B44" t="s">
        <v>9</v>
      </c>
      <c r="C44" s="1">
        <v>41798.720000000001</v>
      </c>
      <c r="D44" s="1">
        <v>37184.26</v>
      </c>
      <c r="E44" s="1">
        <v>37426.120000000003</v>
      </c>
      <c r="F44" s="2">
        <f t="shared" si="6"/>
        <v>38803.033333333296</v>
      </c>
      <c r="G44" s="2">
        <f t="shared" si="7"/>
        <v>2597.1576807220099</v>
      </c>
      <c r="H44" t="str">
        <f t="shared" si="8"/>
        <v>38,803±2,597</v>
      </c>
      <c r="I44" s="5">
        <f>TTEST(C43:E43,C44:E44,2,2)</f>
        <v>2.1237123219865301E-5</v>
      </c>
      <c r="K44" s="1"/>
      <c r="L44" s="1"/>
      <c r="M44" s="1"/>
      <c r="N44" s="1"/>
      <c r="O44" s="1"/>
      <c r="P44" s="1"/>
    </row>
    <row r="45" spans="2:16">
      <c r="B45" t="s">
        <v>6</v>
      </c>
      <c r="C45" s="1">
        <v>6530.57</v>
      </c>
      <c r="D45" s="1">
        <v>20624.32</v>
      </c>
      <c r="E45" s="1">
        <v>21933.23</v>
      </c>
      <c r="F45" s="2">
        <f t="shared" si="6"/>
        <v>16362.7066666667</v>
      </c>
      <c r="G45" s="2">
        <f t="shared" si="7"/>
        <v>8539.9938478334607</v>
      </c>
      <c r="H45" t="str">
        <f t="shared" si="8"/>
        <v>16,363±8,540</v>
      </c>
      <c r="K45" s="1"/>
      <c r="L45" s="1"/>
      <c r="M45" s="1"/>
    </row>
    <row r="46" spans="2:16">
      <c r="B46" t="s">
        <v>10</v>
      </c>
      <c r="C46" s="1">
        <v>149878.20000000001</v>
      </c>
      <c r="D46" s="1">
        <v>119303.99</v>
      </c>
      <c r="E46" s="1">
        <v>109186.43</v>
      </c>
      <c r="F46" s="2">
        <f t="shared" si="6"/>
        <v>126122.873333333</v>
      </c>
      <c r="G46" s="2">
        <f t="shared" si="7"/>
        <v>21185.559087936101</v>
      </c>
      <c r="H46" t="str">
        <f t="shared" si="8"/>
        <v>126,123±21,186</v>
      </c>
      <c r="I46" s="5">
        <f>TTEST(C45:E45,C46:E46,2,2)</f>
        <v>1.1386420298281001E-3</v>
      </c>
      <c r="K46" s="1"/>
      <c r="L46" s="1"/>
      <c r="M46" s="1"/>
    </row>
    <row r="47" spans="2:16">
      <c r="B47" t="s">
        <v>7</v>
      </c>
      <c r="C47" s="1">
        <v>46408.09</v>
      </c>
      <c r="D47" s="1">
        <v>76842.179999999993</v>
      </c>
      <c r="E47" s="1">
        <v>82255.460000000006</v>
      </c>
      <c r="F47" s="2">
        <f t="shared" si="6"/>
        <v>68501.91</v>
      </c>
      <c r="G47" s="2">
        <f t="shared" si="7"/>
        <v>19324.299773443301</v>
      </c>
      <c r="H47" t="str">
        <f t="shared" si="8"/>
        <v>68,502±19,324</v>
      </c>
      <c r="K47" s="1"/>
      <c r="L47" s="1"/>
      <c r="M47" s="1"/>
    </row>
    <row r="48" spans="2:16">
      <c r="B48" t="s">
        <v>11</v>
      </c>
      <c r="C48" s="1">
        <v>180295.77</v>
      </c>
      <c r="D48" s="1">
        <v>143798.18</v>
      </c>
      <c r="E48" s="1">
        <v>176735.97</v>
      </c>
      <c r="F48" s="2">
        <f t="shared" si="6"/>
        <v>166943.30666666699</v>
      </c>
      <c r="G48" s="2">
        <f t="shared" si="7"/>
        <v>20123.138679689899</v>
      </c>
      <c r="H48" t="str">
        <f t="shared" si="8"/>
        <v>166,943±20,123</v>
      </c>
      <c r="I48" s="5">
        <f>TTEST(C47:E47,C48:E48,2,2)</f>
        <v>3.6288651886577702E-3</v>
      </c>
      <c r="K48" s="1"/>
      <c r="L48" s="1"/>
      <c r="M48" s="1"/>
    </row>
  </sheetData>
  <mergeCells count="8">
    <mergeCell ref="N3:N5"/>
    <mergeCell ref="N11:N13"/>
    <mergeCell ref="B3:B5"/>
    <mergeCell ref="B11:B13"/>
    <mergeCell ref="F3:F5"/>
    <mergeCell ref="F11:F13"/>
    <mergeCell ref="J3:J5"/>
    <mergeCell ref="J11:J13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B2" sqref="B2:I9"/>
    </sheetView>
  </sheetViews>
  <sheetFormatPr defaultColWidth="9" defaultRowHeight="13.5"/>
  <sheetData/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β1-42%分析</vt:lpstr>
      <vt:lpstr>Aβ1-42荧光强度分析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t256.com</cp:lastModifiedBy>
  <dcterms:created xsi:type="dcterms:W3CDTF">2006-09-16T00:00:00Z</dcterms:created>
  <dcterms:modified xsi:type="dcterms:W3CDTF">2021-05-20T06:18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